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35480\Box\ASY - Biology\Papers\Endpoint 2\July 2021 Revision\"/>
    </mc:Choice>
  </mc:AlternateContent>
  <xr:revisionPtr revIDLastSave="0" documentId="13_ncr:1_{7F9C7027-A083-492B-B713-3C61D8F13A1F}" xr6:coauthVersionLast="47" xr6:coauthVersionMax="47" xr10:uidLastSave="{00000000-0000-0000-0000-000000000000}"/>
  <bookViews>
    <workbookView xWindow="-110" yWindow="-110" windowWidth="19420" windowHeight="10420" xr2:uid="{A51DA3BA-CA38-45C8-BD93-5BE15B84A8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B5" i="1"/>
  <c r="B4" i="1"/>
  <c r="C12" i="1"/>
  <c r="C13" i="1"/>
  <c r="C7" i="1"/>
  <c r="B7" i="1"/>
  <c r="C25" i="1" l="1"/>
  <c r="B25" i="1"/>
  <c r="C20" i="1"/>
  <c r="B20" i="1"/>
  <c r="B18" i="1"/>
  <c r="B23" i="1" s="1"/>
  <c r="C18" i="1"/>
  <c r="C22" i="1" s="1"/>
  <c r="C19" i="1"/>
  <c r="B19" i="1"/>
  <c r="C21" i="1"/>
  <c r="B21" i="1"/>
  <c r="B22" i="1" l="1"/>
  <c r="C23" i="1"/>
  <c r="C6" i="1" l="1"/>
  <c r="B6" i="1"/>
  <c r="C14" i="1"/>
  <c r="B14" i="1"/>
  <c r="B13" i="1" l="1"/>
  <c r="B12" i="1"/>
  <c r="C11" i="1"/>
  <c r="B11" i="1"/>
  <c r="C10" i="1"/>
  <c r="B10" i="1"/>
  <c r="B16" i="1" l="1"/>
  <c r="B15" i="1"/>
  <c r="C16" i="1"/>
  <c r="C5" i="1"/>
  <c r="C4" i="1"/>
  <c r="C3" i="1"/>
  <c r="B3" i="1"/>
  <c r="C2" i="1"/>
  <c r="C8" i="1" l="1"/>
  <c r="B8" i="1"/>
</calcChain>
</file>

<file path=xl/sharedStrings.xml><?xml version="1.0" encoding="utf-8"?>
<sst xmlns="http://schemas.openxmlformats.org/spreadsheetml/2006/main" count="39" uniqueCount="33">
  <si>
    <t>rapport20181029MG63-M550</t>
  </si>
  <si>
    <t>rapport20181029MG63-M750</t>
  </si>
  <si>
    <t>rapport20181030MG63-M550</t>
  </si>
  <si>
    <t>rapport20181030MG63-M750</t>
  </si>
  <si>
    <t>rapport20181031CHO-M550</t>
  </si>
  <si>
    <t>rapport20181031CHO-M750</t>
  </si>
  <si>
    <t>rapport20181102CHO-M550</t>
  </si>
  <si>
    <t>rapport20181102CHO-M750</t>
  </si>
  <si>
    <t>rapport20190925CHO</t>
  </si>
  <si>
    <t>rapport20190927MG63b</t>
  </si>
  <si>
    <t>rapport20180705HepG2</t>
  </si>
  <si>
    <t>rapport20180926HepG2-3</t>
  </si>
  <si>
    <t>rapport20190925HepG2</t>
  </si>
  <si>
    <t>rapport20190928HepG2-4</t>
  </si>
  <si>
    <t>rapport 20180601 Jurkat</t>
  </si>
  <si>
    <t>Jurkat data published in Meneghel et al. 2019</t>
  </si>
  <si>
    <t>cooling (Ts)</t>
  </si>
  <si>
    <t xml:space="preserve">warming (Tm) </t>
  </si>
  <si>
    <t>-1.0</t>
  </si>
  <si>
    <t>SD</t>
  </si>
  <si>
    <t>average (n=3)</t>
  </si>
  <si>
    <t>cooling (Tn ice)</t>
  </si>
  <si>
    <t xml:space="preserve">warming (Tm ice) </t>
  </si>
  <si>
    <t>-7.7</t>
  </si>
  <si>
    <t>-3.4</t>
  </si>
  <si>
    <t>n.d.</t>
  </si>
  <si>
    <t>T solidification</t>
  </si>
  <si>
    <t>T melting</t>
  </si>
  <si>
    <t>Average</t>
  </si>
  <si>
    <t>Standard Deviation</t>
  </si>
  <si>
    <t>MG63 Cells</t>
  </si>
  <si>
    <t>HepG2 Cells</t>
  </si>
  <si>
    <t>CHO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1"/>
      <color theme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2" borderId="0" xfId="0" quotePrefix="1" applyFill="1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right"/>
    </xf>
    <xf numFmtId="0" fontId="0" fillId="0" borderId="3" xfId="0" applyBorder="1"/>
    <xf numFmtId="0" fontId="0" fillId="0" borderId="4" xfId="0" applyBorder="1"/>
    <xf numFmtId="2" fontId="0" fillId="0" borderId="3" xfId="0" applyNumberFormat="1" applyBorder="1"/>
    <xf numFmtId="2" fontId="0" fillId="0" borderId="4" xfId="0" applyNumberForma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0" fontId="0" fillId="0" borderId="3" xfId="0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0" fontId="4" fillId="0" borderId="0" xfId="0" applyFont="1"/>
    <xf numFmtId="2" fontId="2" fillId="0" borderId="4" xfId="0" applyNumberFormat="1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D2F7E-51FC-4EFB-9FB8-E655E5B8F962}">
  <dimension ref="A1:F32"/>
  <sheetViews>
    <sheetView tabSelected="1" zoomScaleNormal="100" workbookViewId="0">
      <selection activeCell="C2" sqref="C2"/>
    </sheetView>
  </sheetViews>
  <sheetFormatPr defaultRowHeight="14.5" x14ac:dyDescent="0.35"/>
  <cols>
    <col min="1" max="1" width="38.36328125" customWidth="1"/>
    <col min="2" max="2" width="12.81640625" customWidth="1"/>
    <col min="3" max="3" width="13" customWidth="1"/>
    <col min="5" max="5" width="12.453125" bestFit="1" customWidth="1"/>
    <col min="6" max="6" width="13.36328125" bestFit="1" customWidth="1"/>
  </cols>
  <sheetData>
    <row r="1" spans="1:6" x14ac:dyDescent="0.35">
      <c r="A1" s="18" t="s">
        <v>30</v>
      </c>
      <c r="B1" t="s">
        <v>26</v>
      </c>
      <c r="C1" t="s">
        <v>27</v>
      </c>
      <c r="E1" s="4"/>
      <c r="F1" s="5"/>
    </row>
    <row r="2" spans="1:6" x14ac:dyDescent="0.35">
      <c r="A2" t="s">
        <v>0</v>
      </c>
      <c r="B2" s="6" t="s">
        <v>25</v>
      </c>
      <c r="C2" s="20">
        <f>(22.88-24.06)/2</f>
        <v>-0.58999999999999986</v>
      </c>
    </row>
    <row r="3" spans="1:6" x14ac:dyDescent="0.35">
      <c r="A3" t="s">
        <v>1</v>
      </c>
      <c r="B3" s="7">
        <f>(14.9-26.9)/2</f>
        <v>-5.9999999999999991</v>
      </c>
      <c r="C3" s="8">
        <f>(40-25.55)/2</f>
        <v>7.2249999999999996</v>
      </c>
    </row>
    <row r="4" spans="1:6" x14ac:dyDescent="0.35">
      <c r="A4" t="s">
        <v>2</v>
      </c>
      <c r="B4" s="7">
        <f>(19.04-19.97)/2</f>
        <v>-0.46499999999999986</v>
      </c>
      <c r="C4" s="8">
        <f>(30.05-17.68)/2</f>
        <v>6.1850000000000005</v>
      </c>
    </row>
    <row r="5" spans="1:6" x14ac:dyDescent="0.35">
      <c r="A5" t="s">
        <v>3</v>
      </c>
      <c r="B5" s="7">
        <f>(17.21-19.66)/2</f>
        <v>-1.2249999999999996</v>
      </c>
      <c r="C5" s="8">
        <f>(27.61-15.88)/2</f>
        <v>5.8649999999999993</v>
      </c>
    </row>
    <row r="6" spans="1:6" x14ac:dyDescent="0.35">
      <c r="A6" t="s">
        <v>9</v>
      </c>
      <c r="B6" s="9">
        <f>(14.99-25.82)/2</f>
        <v>-5.415</v>
      </c>
      <c r="C6" s="10">
        <f>(17.68-18.83)/2</f>
        <v>-0.57499999999999929</v>
      </c>
    </row>
    <row r="7" spans="1:6" x14ac:dyDescent="0.35">
      <c r="A7" t="s">
        <v>28</v>
      </c>
      <c r="B7" s="11">
        <f>AVERAGE(B3:B6)</f>
        <v>-3.2762499999999997</v>
      </c>
      <c r="C7" s="12">
        <f>AVERAGE(C2:C6)</f>
        <v>3.6219999999999999</v>
      </c>
    </row>
    <row r="8" spans="1:6" x14ac:dyDescent="0.35">
      <c r="A8" t="s">
        <v>29</v>
      </c>
      <c r="B8" s="13">
        <f>STDEV(B3:B6)</f>
        <v>2.8345381017019329</v>
      </c>
      <c r="C8" s="14">
        <f>STDEV(C2:C6)</f>
        <v>3.8709617667964644</v>
      </c>
    </row>
    <row r="9" spans="1:6" x14ac:dyDescent="0.35">
      <c r="A9" s="18" t="s">
        <v>32</v>
      </c>
      <c r="B9" s="13"/>
      <c r="C9" s="14"/>
    </row>
    <row r="10" spans="1:6" x14ac:dyDescent="0.35">
      <c r="A10" t="s">
        <v>4</v>
      </c>
      <c r="B10" s="7">
        <f>(28.53-22.74)/2</f>
        <v>2.8950000000000014</v>
      </c>
      <c r="C10" s="8">
        <f>(35.5-19.29)/2</f>
        <v>8.1050000000000004</v>
      </c>
    </row>
    <row r="11" spans="1:6" x14ac:dyDescent="0.35">
      <c r="A11" t="s">
        <v>5</v>
      </c>
      <c r="B11" s="7">
        <f>(22.78-25.58)/2</f>
        <v>-1.3999999999999986</v>
      </c>
      <c r="C11" s="8">
        <f>(35.19-24.77)/2</f>
        <v>5.2099999999999991</v>
      </c>
    </row>
    <row r="12" spans="1:6" x14ac:dyDescent="0.35">
      <c r="A12" t="s">
        <v>6</v>
      </c>
      <c r="B12" s="9">
        <f>(16.41-31)/2</f>
        <v>-7.2949999999999999</v>
      </c>
      <c r="C12" s="19">
        <f>(20.37-27.5)/2</f>
        <v>-3.5649999999999995</v>
      </c>
    </row>
    <row r="13" spans="1:6" x14ac:dyDescent="0.35">
      <c r="A13" t="s">
        <v>7</v>
      </c>
      <c r="B13" s="7">
        <f>(6.32-29.7)/2</f>
        <v>-11.69</v>
      </c>
      <c r="C13" s="19">
        <f>(12.3-26.93)/2</f>
        <v>-7.3149999999999995</v>
      </c>
    </row>
    <row r="14" spans="1:6" x14ac:dyDescent="0.35">
      <c r="A14" t="s">
        <v>8</v>
      </c>
      <c r="B14" s="7">
        <f>(23.45-17.95)/2</f>
        <v>2.75</v>
      </c>
      <c r="C14" s="8">
        <f>(35.43-17.65)/2</f>
        <v>8.89</v>
      </c>
    </row>
    <row r="15" spans="1:6" x14ac:dyDescent="0.35">
      <c r="A15" t="s">
        <v>28</v>
      </c>
      <c r="B15" s="11">
        <f>AVERAGE(B10:B14)</f>
        <v>-2.9479999999999991</v>
      </c>
      <c r="C15" s="12">
        <f>AVERAGE(C10:C14)</f>
        <v>2.2650000000000001</v>
      </c>
    </row>
    <row r="16" spans="1:6" x14ac:dyDescent="0.35">
      <c r="A16" t="s">
        <v>29</v>
      </c>
      <c r="B16" s="13">
        <f>STDEV(B10:B14)</f>
        <v>6.409429186752905</v>
      </c>
      <c r="C16" s="14">
        <f>STDEV(C10:C14)</f>
        <v>7.2875673238742706</v>
      </c>
    </row>
    <row r="17" spans="1:3" x14ac:dyDescent="0.35">
      <c r="A17" s="18" t="s">
        <v>31</v>
      </c>
      <c r="B17" s="7"/>
      <c r="C17" s="8"/>
    </row>
    <row r="18" spans="1:3" x14ac:dyDescent="0.35">
      <c r="A18" t="s">
        <v>10</v>
      </c>
      <c r="B18" s="15">
        <f>(21.04-28.76)/2</f>
        <v>-3.8600000000000012</v>
      </c>
      <c r="C18" s="10">
        <f>(22.7-19.68)/2</f>
        <v>1.5099999999999998</v>
      </c>
    </row>
    <row r="19" spans="1:3" x14ac:dyDescent="0.35">
      <c r="A19" t="s">
        <v>11</v>
      </c>
      <c r="B19" s="7">
        <f>(15.94-28.22)/2</f>
        <v>-6.14</v>
      </c>
      <c r="C19" s="10">
        <f>(24.87-21.98)/2</f>
        <v>1.4450000000000003</v>
      </c>
    </row>
    <row r="20" spans="1:3" x14ac:dyDescent="0.35">
      <c r="A20" t="s">
        <v>12</v>
      </c>
      <c r="B20" s="9">
        <f>(20.2-21.11)/2</f>
        <v>-0.45500000000000007</v>
      </c>
      <c r="C20" s="10">
        <f>(34.18-19.19)/2</f>
        <v>7.4949999999999992</v>
      </c>
    </row>
    <row r="21" spans="1:3" x14ac:dyDescent="0.35">
      <c r="A21" t="s">
        <v>13</v>
      </c>
      <c r="B21" s="7">
        <f>(17.6-27.82)/2</f>
        <v>-5.1099999999999994</v>
      </c>
      <c r="C21" s="10">
        <f>(29.76-18.09)/2</f>
        <v>5.8350000000000009</v>
      </c>
    </row>
    <row r="22" spans="1:3" x14ac:dyDescent="0.35">
      <c r="A22" t="s">
        <v>28</v>
      </c>
      <c r="B22" s="11">
        <f>AVERAGE(B18:B21)</f>
        <v>-3.8912499999999999</v>
      </c>
      <c r="C22" s="12">
        <f>AVERAGE(C18:C21)</f>
        <v>4.07125</v>
      </c>
    </row>
    <row r="23" spans="1:3" ht="15" thickBot="1" x14ac:dyDescent="0.4">
      <c r="A23" t="s">
        <v>29</v>
      </c>
      <c r="B23" s="16">
        <f>STDEV(B18:B21)</f>
        <v>2.4732582254993121</v>
      </c>
      <c r="C23" s="17">
        <f>STDEV(C18:C21)</f>
        <v>3.0708342379012685</v>
      </c>
    </row>
    <row r="25" spans="1:3" x14ac:dyDescent="0.35">
      <c r="A25" t="s">
        <v>14</v>
      </c>
      <c r="B25">
        <f>(21.17-14.11)/2</f>
        <v>3.5300000000000011</v>
      </c>
      <c r="C25" s="1">
        <f>(28.22-16.23)/2</f>
        <v>5.9949999999999992</v>
      </c>
    </row>
    <row r="27" spans="1:3" x14ac:dyDescent="0.35">
      <c r="A27" s="2" t="s">
        <v>15</v>
      </c>
      <c r="B27" s="2" t="s">
        <v>16</v>
      </c>
      <c r="C27" s="2" t="s">
        <v>17</v>
      </c>
    </row>
    <row r="28" spans="1:3" x14ac:dyDescent="0.35">
      <c r="A28" s="2" t="s">
        <v>20</v>
      </c>
      <c r="B28" s="3" t="s">
        <v>18</v>
      </c>
      <c r="C28" s="2">
        <v>5.8</v>
      </c>
    </row>
    <row r="29" spans="1:3" x14ac:dyDescent="0.35">
      <c r="A29" s="2" t="s">
        <v>19</v>
      </c>
      <c r="B29" s="2">
        <v>0.8</v>
      </c>
      <c r="C29" s="2">
        <v>0.2</v>
      </c>
    </row>
    <row r="30" spans="1:3" x14ac:dyDescent="0.35">
      <c r="A30" s="2"/>
      <c r="B30" s="2" t="s">
        <v>21</v>
      </c>
      <c r="C30" s="2" t="s">
        <v>22</v>
      </c>
    </row>
    <row r="31" spans="1:3" x14ac:dyDescent="0.35">
      <c r="A31" s="2" t="s">
        <v>20</v>
      </c>
      <c r="B31" s="3" t="s">
        <v>23</v>
      </c>
      <c r="C31" s="3" t="s">
        <v>24</v>
      </c>
    </row>
    <row r="32" spans="1:3" x14ac:dyDescent="0.35">
      <c r="A32" s="2" t="s">
        <v>19</v>
      </c>
      <c r="B32" s="2">
        <v>1.4</v>
      </c>
      <c r="C32" s="2">
        <v>0.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eghel, Julie (GE Healthcare)</dc:creator>
  <cp:lastModifiedBy>Kilbride, Peter</cp:lastModifiedBy>
  <dcterms:created xsi:type="dcterms:W3CDTF">2018-11-02T15:19:05Z</dcterms:created>
  <dcterms:modified xsi:type="dcterms:W3CDTF">2021-08-25T09:42:43Z</dcterms:modified>
</cp:coreProperties>
</file>